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 activeTab="2"/>
  </bookViews>
  <sheets>
    <sheet name="Figure 1E" sheetId="2" r:id="rId1"/>
    <sheet name="Figure1-figure supplement 1D" sheetId="1" r:id="rId2"/>
    <sheet name="Figure1-figure supplement 2B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3" l="1"/>
  <c r="H12" i="3"/>
  <c r="D12" i="3"/>
  <c r="C12" i="3"/>
  <c r="D9" i="2"/>
  <c r="C9" i="2"/>
  <c r="C8" i="2"/>
  <c r="D8" i="2"/>
  <c r="B8" i="2"/>
  <c r="C7" i="2"/>
  <c r="D7" i="2"/>
  <c r="B7" i="2"/>
</calcChain>
</file>

<file path=xl/sharedStrings.xml><?xml version="1.0" encoding="utf-8"?>
<sst xmlns="http://schemas.openxmlformats.org/spreadsheetml/2006/main" count="32" uniqueCount="27">
  <si>
    <t>Body length (um)</t>
  </si>
  <si>
    <t>WT</t>
    <phoneticPr fontId="1" type="noConversion"/>
  </si>
  <si>
    <t>Msec14l3</t>
    <phoneticPr fontId="1" type="noConversion"/>
  </si>
  <si>
    <t>48 hpf</t>
    <phoneticPr fontId="1" type="noConversion"/>
  </si>
  <si>
    <t>980.40±22.13</t>
    <phoneticPr fontId="1" type="noConversion"/>
  </si>
  <si>
    <t>859.34±19.34</t>
    <phoneticPr fontId="1" type="noConversion"/>
  </si>
  <si>
    <t>72 hpf</t>
    <phoneticPr fontId="1" type="noConversion"/>
  </si>
  <si>
    <t>1139.37±10.25</t>
    <phoneticPr fontId="1" type="noConversion"/>
  </si>
  <si>
    <t>1009.34±40.08</t>
    <phoneticPr fontId="1" type="noConversion"/>
  </si>
  <si>
    <t>Experiment</t>
    <phoneticPr fontId="1" type="noConversion"/>
  </si>
  <si>
    <t>WT-Shield</t>
    <phoneticPr fontId="1" type="noConversion"/>
  </si>
  <si>
    <t>M-Shield</t>
    <phoneticPr fontId="1" type="noConversion"/>
  </si>
  <si>
    <t>WT-75%</t>
    <phoneticPr fontId="1" type="noConversion"/>
  </si>
  <si>
    <t>std-MO</t>
    <phoneticPr fontId="1" type="noConversion"/>
  </si>
  <si>
    <t>L3 MO</t>
    <phoneticPr fontId="1" type="noConversion"/>
  </si>
  <si>
    <t>DC-EVL distance/A-V axis</t>
    <phoneticPr fontId="1" type="noConversion"/>
  </si>
  <si>
    <t>Epiboly ratio</t>
    <phoneticPr fontId="1" type="noConversion"/>
  </si>
  <si>
    <r>
      <t>Phosphorylation level of Jnk in M</t>
    </r>
    <r>
      <rPr>
        <i/>
        <sz val="10"/>
        <color theme="1"/>
        <rFont val="Times New Roman"/>
        <family val="1"/>
      </rPr>
      <t>sec14l3</t>
    </r>
    <r>
      <rPr>
        <sz val="10"/>
        <color theme="1"/>
        <rFont val="Times New Roman"/>
        <family val="1"/>
      </rPr>
      <t xml:space="preserve"> mutant embryos</t>
    </r>
  </si>
  <si>
    <t>Averge</t>
    <phoneticPr fontId="1" type="noConversion"/>
  </si>
  <si>
    <t>SD</t>
    <phoneticPr fontId="1" type="noConversion"/>
  </si>
  <si>
    <t>Graphs were made using Prism7 software</t>
  </si>
  <si>
    <t>p-Value</t>
    <phoneticPr fontId="1" type="noConversion"/>
  </si>
  <si>
    <t>For this panel, p-Jnk/Jnk level values were plotted</t>
    <phoneticPr fontId="1" type="noConversion"/>
  </si>
  <si>
    <t>Body length of embryos were plotted</t>
    <phoneticPr fontId="1" type="noConversion"/>
  </si>
  <si>
    <t>p-value</t>
    <phoneticPr fontId="1" type="noConversion"/>
  </si>
  <si>
    <r>
      <t>M</t>
    </r>
    <r>
      <rPr>
        <b/>
        <i/>
        <sz val="10"/>
        <rFont val="Times New Roman"/>
        <family val="1"/>
      </rPr>
      <t>sec14l3</t>
    </r>
    <phoneticPr fontId="1" type="noConversion"/>
  </si>
  <si>
    <r>
      <t>M</t>
    </r>
    <r>
      <rPr>
        <b/>
        <i/>
        <sz val="10"/>
        <rFont val="Times New Roman"/>
        <family val="1"/>
      </rPr>
      <t>sec14l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 applyAlignment="1"/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L24" sqref="L24"/>
    </sheetView>
  </sheetViews>
  <sheetFormatPr defaultRowHeight="12.75" x14ac:dyDescent="0.15"/>
  <cols>
    <col min="1" max="1" width="12.75" style="3" customWidth="1"/>
    <col min="2" max="16384" width="9" style="3"/>
  </cols>
  <sheetData>
    <row r="1" spans="1:4" x14ac:dyDescent="0.15">
      <c r="A1" s="6" t="s">
        <v>17</v>
      </c>
    </row>
    <row r="3" spans="1:4" x14ac:dyDescent="0.15">
      <c r="A3" s="3" t="s">
        <v>9</v>
      </c>
      <c r="B3" s="3" t="s">
        <v>10</v>
      </c>
      <c r="C3" s="3" t="s">
        <v>11</v>
      </c>
      <c r="D3" s="3" t="s">
        <v>12</v>
      </c>
    </row>
    <row r="4" spans="1:4" x14ac:dyDescent="0.2">
      <c r="A4" s="3">
        <v>1</v>
      </c>
      <c r="B4" s="4">
        <v>1</v>
      </c>
      <c r="C4" s="4">
        <v>0.92</v>
      </c>
      <c r="D4" s="4">
        <v>0.76</v>
      </c>
    </row>
    <row r="5" spans="1:4" x14ac:dyDescent="0.2">
      <c r="A5" s="3">
        <v>2</v>
      </c>
      <c r="B5" s="4">
        <v>1</v>
      </c>
      <c r="C5" s="4">
        <v>0.73</v>
      </c>
      <c r="D5" s="4">
        <v>0.98</v>
      </c>
    </row>
    <row r="6" spans="1:4" x14ac:dyDescent="0.2">
      <c r="A6" s="3">
        <v>3</v>
      </c>
      <c r="B6" s="4">
        <v>1</v>
      </c>
      <c r="C6" s="4">
        <v>1.26</v>
      </c>
      <c r="D6" s="4">
        <v>1.1200000000000001</v>
      </c>
    </row>
    <row r="7" spans="1:4" x14ac:dyDescent="0.15">
      <c r="A7" s="3" t="s">
        <v>18</v>
      </c>
      <c r="B7" s="5">
        <f>AVERAGE(B4:B6)</f>
        <v>1</v>
      </c>
      <c r="C7" s="5">
        <f t="shared" ref="C7:D7" si="0">AVERAGE(C4:C6)</f>
        <v>0.97000000000000008</v>
      </c>
      <c r="D7" s="5">
        <f t="shared" si="0"/>
        <v>0.95333333333333348</v>
      </c>
    </row>
    <row r="8" spans="1:4" x14ac:dyDescent="0.15">
      <c r="A8" s="3" t="s">
        <v>19</v>
      </c>
      <c r="B8" s="3">
        <f>STDEV(B4:B6)</f>
        <v>0</v>
      </c>
      <c r="C8" s="3">
        <f t="shared" ref="C8:D8" si="1">STDEV(C4:C6)</f>
        <v>0.26851443164195032</v>
      </c>
      <c r="D8" s="3">
        <f t="shared" si="1"/>
        <v>0.18147543451754788</v>
      </c>
    </row>
    <row r="9" spans="1:4" x14ac:dyDescent="0.15">
      <c r="A9" s="3" t="s">
        <v>21</v>
      </c>
      <c r="C9" s="3">
        <f>TTEST(B4:B6,C4:C6,2,3)</f>
        <v>0.86442769368983474</v>
      </c>
      <c r="D9" s="3">
        <f>TTEST(B4:B6,D4:D6,2,3)</f>
        <v>0.69960124720398853</v>
      </c>
    </row>
    <row r="11" spans="1:4" x14ac:dyDescent="0.15">
      <c r="A11" s="6" t="s">
        <v>22</v>
      </c>
    </row>
    <row r="12" spans="1:4" x14ac:dyDescent="0.2">
      <c r="A12" s="7" t="s">
        <v>2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F23" sqref="F23"/>
    </sheetView>
  </sheetViews>
  <sheetFormatPr defaultRowHeight="13.5" x14ac:dyDescent="0.15"/>
  <sheetData>
    <row r="1" spans="1:3" x14ac:dyDescent="0.15">
      <c r="A1" s="1"/>
      <c r="B1" s="1"/>
      <c r="C1" s="1"/>
    </row>
    <row r="2" spans="1:3" x14ac:dyDescent="0.15">
      <c r="A2" s="6" t="s">
        <v>0</v>
      </c>
      <c r="B2" s="3" t="s">
        <v>1</v>
      </c>
      <c r="C2" s="3" t="s">
        <v>2</v>
      </c>
    </row>
    <row r="3" spans="1:3" x14ac:dyDescent="0.15">
      <c r="A3" s="3" t="s">
        <v>3</v>
      </c>
      <c r="B3" s="5" t="s">
        <v>4</v>
      </c>
      <c r="C3" s="5" t="s">
        <v>5</v>
      </c>
    </row>
    <row r="4" spans="1:3" x14ac:dyDescent="0.15">
      <c r="A4" s="3" t="s">
        <v>6</v>
      </c>
      <c r="B4" s="3" t="s">
        <v>7</v>
      </c>
      <c r="C4" s="5" t="s">
        <v>8</v>
      </c>
    </row>
    <row r="5" spans="1:3" x14ac:dyDescent="0.15">
      <c r="A5" s="3"/>
      <c r="B5" s="3"/>
      <c r="C5" s="5"/>
    </row>
    <row r="6" spans="1:3" x14ac:dyDescent="0.15">
      <c r="A6" s="6" t="s">
        <v>23</v>
      </c>
    </row>
    <row r="7" spans="1:3" x14ac:dyDescent="0.2">
      <c r="A7" s="7" t="s">
        <v>2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F21" sqref="F21"/>
    </sheetView>
  </sheetViews>
  <sheetFormatPr defaultRowHeight="15" x14ac:dyDescent="0.15"/>
  <cols>
    <col min="1" max="16384" width="9" style="2"/>
  </cols>
  <sheetData>
    <row r="1" spans="1:9" x14ac:dyDescent="0.25">
      <c r="B1" s="11" t="s">
        <v>13</v>
      </c>
      <c r="C1" s="11" t="s">
        <v>14</v>
      </c>
      <c r="D1" s="11" t="s">
        <v>25</v>
      </c>
      <c r="G1" s="11" t="s">
        <v>13</v>
      </c>
      <c r="H1" s="11" t="s">
        <v>14</v>
      </c>
      <c r="I1" s="11" t="s">
        <v>26</v>
      </c>
    </row>
    <row r="2" spans="1:9" ht="13.5" customHeight="1" x14ac:dyDescent="0.2">
      <c r="A2" s="10" t="s">
        <v>15</v>
      </c>
      <c r="B2" s="8">
        <v>5.6216849999999999E-2</v>
      </c>
      <c r="C2" s="8">
        <v>7.7913170000000004E-2</v>
      </c>
      <c r="D2" s="8">
        <v>5.2671759999999998E-2</v>
      </c>
      <c r="F2" s="9" t="s">
        <v>16</v>
      </c>
      <c r="G2" s="8">
        <v>0.85810260000000005</v>
      </c>
      <c r="H2" s="8">
        <v>0.73182309999999995</v>
      </c>
      <c r="I2" s="8">
        <v>0.54236640000000003</v>
      </c>
    </row>
    <row r="3" spans="1:9" x14ac:dyDescent="0.2">
      <c r="A3" s="10"/>
      <c r="B3" s="8">
        <v>4.5245580000000001E-2</v>
      </c>
      <c r="C3" s="8">
        <v>6.5373700000000007E-2</v>
      </c>
      <c r="D3" s="8">
        <v>9.9504339999999997E-2</v>
      </c>
      <c r="F3" s="9"/>
      <c r="G3" s="8">
        <v>0.80583110000000002</v>
      </c>
      <c r="H3" s="8">
        <v>0.77221919999999999</v>
      </c>
      <c r="I3" s="8">
        <v>0.54677819999999999</v>
      </c>
    </row>
    <row r="4" spans="1:9" x14ac:dyDescent="0.2">
      <c r="A4" s="10"/>
      <c r="B4" s="8">
        <v>6.3294199999999995E-2</v>
      </c>
      <c r="C4" s="8">
        <v>4.6004839999999998E-2</v>
      </c>
      <c r="D4" s="8">
        <v>6.7521419999999999E-2</v>
      </c>
      <c r="F4" s="9"/>
      <c r="G4" s="8">
        <v>0.84769450000000002</v>
      </c>
      <c r="H4" s="8">
        <v>0.6687651</v>
      </c>
      <c r="I4" s="8">
        <v>0.49284040000000001</v>
      </c>
    </row>
    <row r="5" spans="1:9" x14ac:dyDescent="0.2">
      <c r="A5" s="10"/>
      <c r="B5" s="8">
        <v>6.6056669999999998E-2</v>
      </c>
      <c r="C5" s="8">
        <v>7.4996850000000004E-2</v>
      </c>
      <c r="D5" s="8">
        <v>5.6794020000000001E-2</v>
      </c>
      <c r="F5" s="9"/>
      <c r="G5" s="8">
        <v>0.83488790000000002</v>
      </c>
      <c r="H5" s="8">
        <v>0.67176290000000005</v>
      </c>
      <c r="I5" s="8">
        <v>0.56666459999999996</v>
      </c>
    </row>
    <row r="6" spans="1:9" x14ac:dyDescent="0.2">
      <c r="A6" s="10"/>
      <c r="B6" s="8">
        <v>5.8851359999999998E-2</v>
      </c>
      <c r="C6" s="8">
        <v>9.2863429999999997E-2</v>
      </c>
      <c r="D6" s="8">
        <v>0.1094445</v>
      </c>
      <c r="F6" s="9"/>
      <c r="G6" s="8">
        <v>0.85970310000000005</v>
      </c>
      <c r="H6" s="8">
        <v>0.56287810000000005</v>
      </c>
      <c r="I6" s="8">
        <v>0.6586632</v>
      </c>
    </row>
    <row r="7" spans="1:9" x14ac:dyDescent="0.2">
      <c r="A7" s="10"/>
      <c r="B7" s="8">
        <v>5.380124E-2</v>
      </c>
      <c r="C7" s="8">
        <v>3.7837490000000001E-2</v>
      </c>
      <c r="D7" s="8">
        <v>3.5150559999999997E-2</v>
      </c>
      <c r="F7" s="9"/>
      <c r="G7" s="8">
        <v>0.88335739999999996</v>
      </c>
      <c r="H7" s="8">
        <v>0.57612929999999996</v>
      </c>
      <c r="I7" s="8">
        <v>0.59561679999999995</v>
      </c>
    </row>
    <row r="8" spans="1:9" x14ac:dyDescent="0.2">
      <c r="A8" s="10"/>
      <c r="B8" s="8">
        <v>3.5892199999999999E-2</v>
      </c>
      <c r="C8" s="8">
        <v>7.2210880000000005E-2</v>
      </c>
      <c r="D8" s="8">
        <v>4.56967E-2</v>
      </c>
      <c r="F8" s="9"/>
      <c r="G8" s="8">
        <v>0.81734569999999995</v>
      </c>
      <c r="H8" s="8">
        <v>0.58238970000000001</v>
      </c>
      <c r="I8" s="8">
        <v>0.58571090000000003</v>
      </c>
    </row>
    <row r="9" spans="1:9" x14ac:dyDescent="0.2">
      <c r="A9" s="10"/>
      <c r="B9" s="8">
        <v>3.538471E-2</v>
      </c>
      <c r="C9" s="8">
        <v>0.1016108</v>
      </c>
      <c r="D9" s="8">
        <v>5.1072579999999999E-2</v>
      </c>
      <c r="F9" s="9"/>
      <c r="G9" s="8">
        <v>0.87905639999999996</v>
      </c>
      <c r="H9" s="8">
        <v>0.6892334</v>
      </c>
      <c r="I9" s="8">
        <v>0.51701439999999999</v>
      </c>
    </row>
    <row r="10" spans="1:9" x14ac:dyDescent="0.2">
      <c r="A10" s="10"/>
      <c r="B10" s="8"/>
      <c r="C10" s="8">
        <v>5.4080749999999997E-2</v>
      </c>
      <c r="D10" s="8">
        <v>3.5698870000000001E-2</v>
      </c>
      <c r="F10" s="9"/>
      <c r="G10" s="8"/>
      <c r="H10" s="8">
        <v>0.699716</v>
      </c>
      <c r="I10" s="8">
        <v>0.48437019999999997</v>
      </c>
    </row>
    <row r="11" spans="1:9" x14ac:dyDescent="0.2">
      <c r="F11" s="9"/>
      <c r="G11" s="8"/>
      <c r="H11" s="8"/>
    </row>
    <row r="12" spans="1:9" x14ac:dyDescent="0.15">
      <c r="A12" s="2" t="s">
        <v>24</v>
      </c>
      <c r="C12" s="2">
        <f>TTEST(B2:B9,C2:C10,2,3)</f>
        <v>5.2183509641306441E-2</v>
      </c>
      <c r="D12" s="2">
        <f>TTEST(B2:B9,D2:D10,2,3)</f>
        <v>0.3425203451556722</v>
      </c>
      <c r="F12" s="2" t="s">
        <v>24</v>
      </c>
      <c r="H12" s="2">
        <f>TTEST(G2:G9,H2:H10,2,3)</f>
        <v>2.6012588034639266E-5</v>
      </c>
      <c r="I12" s="2">
        <f>TTEST(G2:G9,I2:I10,2,3)</f>
        <v>6.6019239363408475E-9</v>
      </c>
    </row>
    <row r="14" spans="1:9" x14ac:dyDescent="0.2">
      <c r="A14" s="7" t="s">
        <v>20</v>
      </c>
    </row>
  </sheetData>
  <mergeCells count="2">
    <mergeCell ref="A2:A10"/>
    <mergeCell ref="F2:F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E</vt:lpstr>
      <vt:lpstr>Figure1-figure supplement 1D</vt:lpstr>
      <vt:lpstr>Figure1-figure supplement 2B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07:46Z</dcterms:created>
  <dcterms:modified xsi:type="dcterms:W3CDTF">2017-04-22T09:03:40Z</dcterms:modified>
</cp:coreProperties>
</file>